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ferreira/Desktop/Gemmell/Shell paper/PeerJ/"/>
    </mc:Choice>
  </mc:AlternateContent>
  <xr:revisionPtr revIDLastSave="0" documentId="13_ncr:1_{E0E4AF3D-B11A-E847-A283-CC0B9C510E72}" xr6:coauthVersionLast="36" xr6:coauthVersionMax="36" xr10:uidLastSave="{00000000-0000-0000-0000-000000000000}"/>
  <bookViews>
    <workbookView xWindow="0" yWindow="460" windowWidth="25600" windowHeight="15540" activeTab="1" xr2:uid="{F0D65591-FC5A-5642-AED6-20F16804D464}"/>
  </bookViews>
  <sheets>
    <sheet name="Ageing Shells" sheetId="1" r:id="rId1"/>
    <sheet name="Cooked Shells" sheetId="2" r:id="rId2"/>
    <sheet name="Beach cast Shell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4" i="1" l="1"/>
  <c r="K14" i="1" s="1"/>
  <c r="G14" i="1"/>
  <c r="J13" i="1"/>
  <c r="K13" i="1" s="1"/>
  <c r="G13" i="1"/>
  <c r="J12" i="1"/>
  <c r="K12" i="1" s="1"/>
  <c r="G12" i="1"/>
  <c r="J11" i="1"/>
  <c r="K11" i="1" s="1"/>
  <c r="G11" i="1"/>
  <c r="J10" i="1"/>
  <c r="K10" i="1" s="1"/>
  <c r="G10" i="1"/>
  <c r="K9" i="1"/>
  <c r="J9" i="1"/>
  <c r="G9" i="1"/>
  <c r="J8" i="1"/>
  <c r="K8" i="1" s="1"/>
  <c r="G8" i="1"/>
  <c r="J7" i="1"/>
  <c r="K7" i="1" s="1"/>
  <c r="G7" i="1"/>
  <c r="J6" i="1"/>
  <c r="K6" i="1" s="1"/>
  <c r="G6" i="1"/>
  <c r="J5" i="1"/>
  <c r="K5" i="1" s="1"/>
  <c r="G5" i="1"/>
</calcChain>
</file>

<file path=xl/sharedStrings.xml><?xml version="1.0" encoding="utf-8"?>
<sst xmlns="http://schemas.openxmlformats.org/spreadsheetml/2006/main" count="60" uniqueCount="53">
  <si>
    <t>Animal</t>
  </si>
  <si>
    <t>0 month</t>
  </si>
  <si>
    <t>1 month</t>
  </si>
  <si>
    <t>2 months</t>
  </si>
  <si>
    <t>4 months</t>
  </si>
  <si>
    <t>5 months</t>
  </si>
  <si>
    <t>6 months</t>
  </si>
  <si>
    <t>7 months</t>
  </si>
  <si>
    <t>8 months</t>
  </si>
  <si>
    <t>9 months</t>
  </si>
  <si>
    <t>10 months</t>
  </si>
  <si>
    <t>11 months</t>
  </si>
  <si>
    <t>12 months</t>
  </si>
  <si>
    <t>13 months</t>
  </si>
  <si>
    <t>Cooked Shells</t>
  </si>
  <si>
    <t>ng DNA/ mg shell</t>
  </si>
  <si>
    <t>Steam 5min</t>
  </si>
  <si>
    <t>Steam 10min</t>
  </si>
  <si>
    <t>Embers 5min</t>
  </si>
  <si>
    <t>Embers 10min</t>
  </si>
  <si>
    <t>DNA/mg shell (ng/mg)</t>
  </si>
  <si>
    <t>A1</t>
  </si>
  <si>
    <t>A2</t>
  </si>
  <si>
    <t>A3</t>
  </si>
  <si>
    <t>B1</t>
  </si>
  <si>
    <t>B2</t>
  </si>
  <si>
    <t>B3</t>
  </si>
  <si>
    <t>C1</t>
  </si>
  <si>
    <t>C2</t>
  </si>
  <si>
    <t>C3</t>
  </si>
  <si>
    <t>1a</t>
  </si>
  <si>
    <t>1b</t>
  </si>
  <si>
    <t>1c</t>
  </si>
  <si>
    <t>2a</t>
  </si>
  <si>
    <t>2b</t>
  </si>
  <si>
    <t>2c</t>
  </si>
  <si>
    <t>3a</t>
  </si>
  <si>
    <t>3b</t>
  </si>
  <si>
    <t>4b</t>
  </si>
  <si>
    <t>4c</t>
  </si>
  <si>
    <t>5b</t>
  </si>
  <si>
    <t>5c</t>
  </si>
  <si>
    <t>6b</t>
  </si>
  <si>
    <t>7b</t>
  </si>
  <si>
    <t>8b</t>
  </si>
  <si>
    <t>Ageing Shell Experiment</t>
  </si>
  <si>
    <t>DNA (ng)/ mg Shell</t>
  </si>
  <si>
    <t>Whareakeke Beach</t>
  </si>
  <si>
    <t>Brighton Beach</t>
  </si>
  <si>
    <t>b) Palial</t>
  </si>
  <si>
    <t>c) Umbo</t>
  </si>
  <si>
    <t>a) Ventral</t>
  </si>
  <si>
    <t xml:space="preserve">Shell region Key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</font>
    <font>
      <sz val="12"/>
      <color rgb="FF000000"/>
      <name val="Arial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2" fontId="0" fillId="0" borderId="0" xfId="0" applyNumberFormat="1"/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2" fontId="3" fillId="0" borderId="0" xfId="0" applyNumberFormat="1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9" fontId="0" fillId="0" borderId="0" xfId="0" applyNumberFormat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FD066-40B0-8448-A891-00CBF763C744}">
  <dimension ref="A1:N14"/>
  <sheetViews>
    <sheetView workbookViewId="0">
      <selection sqref="A1:A2"/>
    </sheetView>
  </sheetViews>
  <sheetFormatPr baseColWidth="10" defaultRowHeight="16" x14ac:dyDescent="0.2"/>
  <sheetData>
    <row r="1" spans="1:14" x14ac:dyDescent="0.2">
      <c r="A1" t="s">
        <v>45</v>
      </c>
    </row>
    <row r="2" spans="1:14" x14ac:dyDescent="0.2">
      <c r="A2" t="s">
        <v>46</v>
      </c>
    </row>
    <row r="4" spans="1:14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  <c r="L4" t="s">
        <v>11</v>
      </c>
      <c r="M4" t="s">
        <v>12</v>
      </c>
      <c r="N4" t="s">
        <v>13</v>
      </c>
    </row>
    <row r="5" spans="1:14" x14ac:dyDescent="0.2">
      <c r="A5">
        <v>1</v>
      </c>
      <c r="B5" s="1">
        <v>1.7476538060479669</v>
      </c>
      <c r="C5" s="2">
        <v>7.21</v>
      </c>
      <c r="D5" s="3">
        <v>2.35</v>
      </c>
      <c r="E5" s="1">
        <v>0.59111111111111114</v>
      </c>
      <c r="F5" s="1">
        <v>1.9119999999999999</v>
      </c>
      <c r="G5" s="1">
        <f>E5/F5</f>
        <v>0.3091585309158531</v>
      </c>
      <c r="H5" s="1">
        <v>0.515625</v>
      </c>
      <c r="I5" s="1">
        <v>1.4481481481481482</v>
      </c>
      <c r="J5" s="1">
        <f>H5/I5</f>
        <v>0.35605818414322249</v>
      </c>
      <c r="K5" s="1">
        <f>J5/I5</f>
        <v>0.24587138035465492</v>
      </c>
      <c r="L5">
        <v>0.51</v>
      </c>
      <c r="M5" s="4">
        <v>2.75</v>
      </c>
      <c r="N5" s="1">
        <v>0.91999999999999993</v>
      </c>
    </row>
    <row r="6" spans="1:14" x14ac:dyDescent="0.2">
      <c r="A6">
        <v>2</v>
      </c>
      <c r="B6" s="1">
        <v>4</v>
      </c>
      <c r="C6" s="2">
        <v>2.09</v>
      </c>
      <c r="D6" s="3">
        <v>0.81</v>
      </c>
      <c r="E6" s="1">
        <v>2.1</v>
      </c>
      <c r="F6" s="1">
        <v>3.6551724137931036</v>
      </c>
      <c r="G6" s="1">
        <f t="shared" ref="G6:G14" si="0">E6/F6</f>
        <v>0.57452830188679249</v>
      </c>
      <c r="H6" s="1">
        <v>1.5684210526315789</v>
      </c>
      <c r="I6" s="1">
        <v>0.96842105263157896</v>
      </c>
      <c r="J6" s="1">
        <f t="shared" ref="J6:J14" si="1">H6/I6</f>
        <v>1.6195652173913042</v>
      </c>
      <c r="K6" s="1">
        <f t="shared" ref="K6:K14" si="2">J6/I6</f>
        <v>1.6723771266540641</v>
      </c>
      <c r="L6">
        <v>1.08</v>
      </c>
      <c r="M6" s="4">
        <v>4.68</v>
      </c>
      <c r="N6" s="1">
        <v>4.2173913043478253</v>
      </c>
    </row>
    <row r="7" spans="1:14" x14ac:dyDescent="0.2">
      <c r="A7">
        <v>3</v>
      </c>
      <c r="B7" s="1">
        <v>1.6102049351735677</v>
      </c>
      <c r="C7" s="2">
        <v>4.17</v>
      </c>
      <c r="D7" s="3">
        <v>2.98</v>
      </c>
      <c r="E7" s="1">
        <v>0.72</v>
      </c>
      <c r="F7" s="1">
        <v>1.2912280701754386</v>
      </c>
      <c r="G7" s="1">
        <f t="shared" si="0"/>
        <v>0.55760869565217386</v>
      </c>
      <c r="H7" s="1">
        <v>2.7916666666666665</v>
      </c>
      <c r="I7" s="1">
        <v>0.9</v>
      </c>
      <c r="J7" s="1">
        <f t="shared" si="1"/>
        <v>3.1018518518518516</v>
      </c>
      <c r="K7" s="1">
        <f t="shared" si="2"/>
        <v>3.4465020576131682</v>
      </c>
      <c r="L7">
        <v>2.71</v>
      </c>
      <c r="M7" s="4">
        <v>2.87</v>
      </c>
      <c r="N7" s="1">
        <v>1.9877551020408164</v>
      </c>
    </row>
    <row r="8" spans="1:14" x14ac:dyDescent="0.2">
      <c r="A8">
        <v>4</v>
      </c>
      <c r="B8" s="1">
        <v>0.52687038988408852</v>
      </c>
      <c r="C8" s="2">
        <v>1.1200000000000001</v>
      </c>
      <c r="D8" s="3">
        <v>4.54</v>
      </c>
      <c r="E8" s="1">
        <v>5</v>
      </c>
      <c r="F8" s="1">
        <v>3.6444444444444439</v>
      </c>
      <c r="G8" s="1">
        <f t="shared" si="0"/>
        <v>1.3719512195121952</v>
      </c>
      <c r="H8" s="1">
        <v>3.3157894736842102</v>
      </c>
      <c r="I8" s="1">
        <v>2.9821428571428572</v>
      </c>
      <c r="J8" s="1">
        <f t="shared" si="1"/>
        <v>1.1118815001575795</v>
      </c>
      <c r="K8" s="1">
        <f t="shared" si="2"/>
        <v>0.37284649107080509</v>
      </c>
      <c r="L8">
        <v>4.57</v>
      </c>
      <c r="M8" s="4">
        <v>4.0999999999999996</v>
      </c>
      <c r="N8" s="1">
        <v>5.9183673469387754</v>
      </c>
    </row>
    <row r="9" spans="1:14" x14ac:dyDescent="0.2">
      <c r="A9">
        <v>5</v>
      </c>
      <c r="B9" s="1">
        <v>21.477162293488824</v>
      </c>
      <c r="C9" s="2">
        <v>3.69</v>
      </c>
      <c r="D9" s="3">
        <v>2.2799999999999998</v>
      </c>
      <c r="E9" s="1">
        <v>6.8518518518518521</v>
      </c>
      <c r="F9" s="1">
        <v>5.127272727272727</v>
      </c>
      <c r="G9" s="1">
        <f t="shared" si="0"/>
        <v>1.3363540845810351</v>
      </c>
      <c r="H9" s="1">
        <v>1.2851063829787235</v>
      </c>
      <c r="I9" s="1">
        <v>1.6666666666666667</v>
      </c>
      <c r="J9" s="1">
        <f t="shared" si="1"/>
        <v>0.77106382978723409</v>
      </c>
      <c r="K9" s="1">
        <f t="shared" si="2"/>
        <v>0.46263829787234045</v>
      </c>
      <c r="L9">
        <v>0.48</v>
      </c>
      <c r="M9" s="4">
        <v>1.52</v>
      </c>
      <c r="N9" s="1">
        <v>2.7454545454545456</v>
      </c>
    </row>
    <row r="10" spans="1:14" x14ac:dyDescent="0.2">
      <c r="A10">
        <v>6</v>
      </c>
      <c r="B10" s="1">
        <v>1.4274895872775462</v>
      </c>
      <c r="C10" s="2">
        <v>2.7</v>
      </c>
      <c r="D10" s="3">
        <v>3.81</v>
      </c>
      <c r="E10" s="1">
        <v>3.1276595744680851</v>
      </c>
      <c r="F10" s="1">
        <v>1.2833333333333334</v>
      </c>
      <c r="G10" s="1">
        <f t="shared" si="0"/>
        <v>2.4371373307543518</v>
      </c>
      <c r="H10" s="1">
        <v>0.85090909090909095</v>
      </c>
      <c r="I10" s="1">
        <v>8.1230769230769226</v>
      </c>
      <c r="J10" s="1">
        <f t="shared" si="1"/>
        <v>0.10475206611570249</v>
      </c>
      <c r="K10" s="1">
        <f t="shared" si="2"/>
        <v>1.2895614199849739E-2</v>
      </c>
      <c r="L10">
        <v>3.56</v>
      </c>
      <c r="M10" s="4">
        <v>1.74</v>
      </c>
      <c r="N10" s="1">
        <v>1.7541666666666667</v>
      </c>
    </row>
    <row r="11" spans="1:14" x14ac:dyDescent="0.2">
      <c r="A11">
        <v>7</v>
      </c>
      <c r="B11" s="1">
        <v>1.9376089905057159</v>
      </c>
      <c r="C11" s="2">
        <v>1.1100000000000001</v>
      </c>
      <c r="D11" s="3">
        <v>1.98</v>
      </c>
      <c r="E11" s="1">
        <v>8.7200000000000006</v>
      </c>
      <c r="F11" s="1">
        <v>2.9272727272727277</v>
      </c>
      <c r="G11" s="1">
        <f t="shared" si="0"/>
        <v>2.9788819875776396</v>
      </c>
      <c r="H11" s="1">
        <v>4.0307692307692307</v>
      </c>
      <c r="I11" s="1">
        <v>0.94901960784313721</v>
      </c>
      <c r="J11" s="1">
        <f t="shared" si="1"/>
        <v>4.2472981563890659</v>
      </c>
      <c r="K11" s="1">
        <f t="shared" si="2"/>
        <v>4.4754588011537679</v>
      </c>
      <c r="L11">
        <v>0.81</v>
      </c>
      <c r="M11" s="4">
        <v>3.11</v>
      </c>
      <c r="N11" s="1">
        <v>1.6719999999999999</v>
      </c>
    </row>
    <row r="12" spans="1:14" x14ac:dyDescent="0.2">
      <c r="A12">
        <v>8</v>
      </c>
      <c r="B12" s="1">
        <v>1.3021092841720643</v>
      </c>
      <c r="C12" s="2">
        <v>1.7</v>
      </c>
      <c r="D12" s="3">
        <v>3.19</v>
      </c>
      <c r="E12" s="1">
        <v>4.6956521739130439</v>
      </c>
      <c r="F12" s="1">
        <v>1.8035714285714286</v>
      </c>
      <c r="G12" s="1">
        <f t="shared" si="0"/>
        <v>2.6035299182092122</v>
      </c>
      <c r="H12" s="1">
        <v>1.5206896551724138</v>
      </c>
      <c r="I12" s="1">
        <v>1.1851851851851851</v>
      </c>
      <c r="J12" s="1">
        <f t="shared" si="1"/>
        <v>1.2830818965517243</v>
      </c>
      <c r="K12" s="1">
        <f t="shared" si="2"/>
        <v>1.0826003502155175</v>
      </c>
      <c r="L12">
        <v>7.56</v>
      </c>
      <c r="M12" s="4">
        <v>3.84</v>
      </c>
      <c r="N12" s="1">
        <v>1.4827586206896552</v>
      </c>
    </row>
    <row r="13" spans="1:14" x14ac:dyDescent="0.2">
      <c r="A13">
        <v>9</v>
      </c>
      <c r="B13" s="1">
        <v>2.215799614643545</v>
      </c>
      <c r="C13" s="2">
        <v>1.08</v>
      </c>
      <c r="D13" s="3">
        <v>0.96</v>
      </c>
      <c r="E13" s="1">
        <v>1.176923076923077</v>
      </c>
      <c r="F13" s="1">
        <v>2.3508771929824563</v>
      </c>
      <c r="G13" s="1">
        <f t="shared" si="0"/>
        <v>0.50063145809414467</v>
      </c>
      <c r="H13" s="1">
        <v>1.7106382978723402</v>
      </c>
      <c r="I13" s="1">
        <v>0.56000000000000005</v>
      </c>
      <c r="J13" s="1">
        <f t="shared" si="1"/>
        <v>3.0547112462006072</v>
      </c>
      <c r="K13" s="1">
        <f t="shared" si="2"/>
        <v>5.4548415110725124</v>
      </c>
      <c r="L13">
        <v>1.82</v>
      </c>
      <c r="M13" s="4">
        <v>4.8099999999999996</v>
      </c>
      <c r="N13" s="1">
        <v>0.32641509433962262</v>
      </c>
    </row>
    <row r="14" spans="1:14" x14ac:dyDescent="0.2">
      <c r="A14">
        <v>10</v>
      </c>
      <c r="B14" s="1">
        <v>1.6372847011144884</v>
      </c>
      <c r="C14" s="2">
        <v>0.47</v>
      </c>
      <c r="D14" s="3">
        <v>0.65</v>
      </c>
      <c r="E14" s="1">
        <v>1.7543859649122806</v>
      </c>
      <c r="F14" s="1">
        <v>1.1929824561403508</v>
      </c>
      <c r="G14" s="1">
        <f t="shared" si="0"/>
        <v>1.4705882352941178</v>
      </c>
      <c r="H14" s="1">
        <v>1.3490909090909091</v>
      </c>
      <c r="I14" s="1">
        <v>2.453125</v>
      </c>
      <c r="J14" s="1">
        <f t="shared" si="1"/>
        <v>0.5499478865083961</v>
      </c>
      <c r="K14" s="1">
        <f t="shared" si="2"/>
        <v>0.22418257793972834</v>
      </c>
      <c r="L14">
        <v>1.35</v>
      </c>
      <c r="M14" s="4">
        <v>2.78</v>
      </c>
      <c r="N14" s="1">
        <v>1.29361702127659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EFCAD-C9AC-3247-8109-6F5B4A83BFD7}">
  <dimension ref="A1:C20"/>
  <sheetViews>
    <sheetView tabSelected="1" workbookViewId="0">
      <selection activeCell="G14" sqref="G14"/>
    </sheetView>
  </sheetViews>
  <sheetFormatPr baseColWidth="10" defaultRowHeight="16" x14ac:dyDescent="0.2"/>
  <cols>
    <col min="2" max="2" width="14" customWidth="1"/>
    <col min="3" max="3" width="8" customWidth="1"/>
    <col min="4" max="4" width="15" customWidth="1"/>
  </cols>
  <sheetData>
    <row r="1" spans="1:3" x14ac:dyDescent="0.2">
      <c r="A1" t="s">
        <v>14</v>
      </c>
    </row>
    <row r="2" spans="1:3" x14ac:dyDescent="0.2">
      <c r="A2" t="s">
        <v>46</v>
      </c>
    </row>
    <row r="4" spans="1:3" x14ac:dyDescent="0.2">
      <c r="B4" t="s">
        <v>0</v>
      </c>
      <c r="C4" t="s">
        <v>15</v>
      </c>
    </row>
    <row r="5" spans="1:3" x14ac:dyDescent="0.2">
      <c r="A5" s="5"/>
      <c r="B5" s="6">
        <v>1</v>
      </c>
      <c r="C5" s="7">
        <v>0.06</v>
      </c>
    </row>
    <row r="6" spans="1:3" x14ac:dyDescent="0.2">
      <c r="A6" s="8" t="s">
        <v>16</v>
      </c>
      <c r="B6" s="9">
        <v>2</v>
      </c>
      <c r="C6" s="10">
        <v>0.57999999999999996</v>
      </c>
    </row>
    <row r="7" spans="1:3" x14ac:dyDescent="0.2">
      <c r="A7" s="8"/>
      <c r="B7" s="9">
        <v>3</v>
      </c>
      <c r="C7" s="10">
        <v>0.16</v>
      </c>
    </row>
    <row r="8" spans="1:3" x14ac:dyDescent="0.2">
      <c r="A8" s="11"/>
      <c r="B8" s="12">
        <v>4</v>
      </c>
      <c r="C8" s="13">
        <v>0.04</v>
      </c>
    </row>
    <row r="9" spans="1:3" x14ac:dyDescent="0.2">
      <c r="A9" s="5"/>
      <c r="B9" s="6">
        <v>5</v>
      </c>
      <c r="C9" s="7">
        <v>0.21</v>
      </c>
    </row>
    <row r="10" spans="1:3" x14ac:dyDescent="0.2">
      <c r="A10" s="8" t="s">
        <v>17</v>
      </c>
      <c r="B10" s="15">
        <v>6</v>
      </c>
      <c r="C10" s="10">
        <v>2.2978723404255322E-3</v>
      </c>
    </row>
    <row r="11" spans="1:3" x14ac:dyDescent="0.2">
      <c r="A11" s="8"/>
      <c r="B11" s="9">
        <v>7</v>
      </c>
      <c r="C11" s="10">
        <v>0.32</v>
      </c>
    </row>
    <row r="12" spans="1:3" x14ac:dyDescent="0.2">
      <c r="A12" s="11"/>
      <c r="B12" s="12">
        <v>8</v>
      </c>
      <c r="C12" s="13">
        <v>0.17</v>
      </c>
    </row>
    <row r="13" spans="1:3" x14ac:dyDescent="0.2">
      <c r="A13" s="5"/>
      <c r="B13" s="6">
        <v>9</v>
      </c>
      <c r="C13" s="7">
        <v>0.34</v>
      </c>
    </row>
    <row r="14" spans="1:3" x14ac:dyDescent="0.2">
      <c r="A14" s="8" t="s">
        <v>18</v>
      </c>
      <c r="B14" s="9">
        <v>10</v>
      </c>
      <c r="C14" s="10">
        <v>0.1</v>
      </c>
    </row>
    <row r="15" spans="1:3" x14ac:dyDescent="0.2">
      <c r="A15" s="8"/>
      <c r="B15" s="9">
        <v>11</v>
      </c>
      <c r="C15" s="10">
        <v>0.11</v>
      </c>
    </row>
    <row r="16" spans="1:3" x14ac:dyDescent="0.2">
      <c r="A16" s="11"/>
      <c r="B16" s="12">
        <v>12</v>
      </c>
      <c r="C16" s="13">
        <v>0.19</v>
      </c>
    </row>
    <row r="17" spans="1:3" x14ac:dyDescent="0.2">
      <c r="A17" s="5"/>
      <c r="B17" s="6">
        <v>13</v>
      </c>
      <c r="C17" s="7">
        <v>0.21</v>
      </c>
    </row>
    <row r="18" spans="1:3" x14ac:dyDescent="0.2">
      <c r="A18" s="8" t="s">
        <v>19</v>
      </c>
      <c r="B18" s="9">
        <v>14</v>
      </c>
      <c r="C18" s="10">
        <v>0.37</v>
      </c>
    </row>
    <row r="19" spans="1:3" x14ac:dyDescent="0.2">
      <c r="A19" s="8"/>
      <c r="B19" s="9">
        <v>15</v>
      </c>
      <c r="C19" s="10">
        <v>0.18</v>
      </c>
    </row>
    <row r="20" spans="1:3" x14ac:dyDescent="0.2">
      <c r="A20" s="11"/>
      <c r="B20" s="12">
        <v>16</v>
      </c>
      <c r="C20" s="13">
        <v>0.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1104B-54F4-8849-9E97-2808F1C7992F}">
  <dimension ref="A1:G20"/>
  <sheetViews>
    <sheetView workbookViewId="0">
      <selection activeCell="J9" sqref="J9"/>
    </sheetView>
  </sheetViews>
  <sheetFormatPr baseColWidth="10" defaultRowHeight="16" x14ac:dyDescent="0.2"/>
  <cols>
    <col min="2" max="2" width="19.6640625" customWidth="1"/>
    <col min="5" max="5" width="20.33203125" customWidth="1"/>
  </cols>
  <sheetData>
    <row r="1" spans="1:7" x14ac:dyDescent="0.2">
      <c r="A1" t="s">
        <v>14</v>
      </c>
    </row>
    <row r="2" spans="1:7" x14ac:dyDescent="0.2">
      <c r="A2" t="s">
        <v>46</v>
      </c>
      <c r="G2" t="s">
        <v>52</v>
      </c>
    </row>
    <row r="3" spans="1:7" x14ac:dyDescent="0.2">
      <c r="G3" t="s">
        <v>51</v>
      </c>
    </row>
    <row r="4" spans="1:7" x14ac:dyDescent="0.2">
      <c r="A4" t="s">
        <v>47</v>
      </c>
      <c r="D4" t="s">
        <v>48</v>
      </c>
      <c r="G4" t="s">
        <v>49</v>
      </c>
    </row>
    <row r="5" spans="1:7" x14ac:dyDescent="0.2">
      <c r="A5" t="s">
        <v>0</v>
      </c>
      <c r="B5" t="s">
        <v>20</v>
      </c>
      <c r="D5" t="s">
        <v>0</v>
      </c>
      <c r="E5" t="s">
        <v>20</v>
      </c>
      <c r="G5" t="s">
        <v>50</v>
      </c>
    </row>
    <row r="6" spans="1:7" x14ac:dyDescent="0.2">
      <c r="A6" s="14" t="s">
        <v>21</v>
      </c>
      <c r="B6" s="1">
        <v>1.5758490566037735</v>
      </c>
      <c r="D6" t="s">
        <v>30</v>
      </c>
      <c r="E6">
        <v>1.3850746268656717E-2</v>
      </c>
    </row>
    <row r="7" spans="1:7" x14ac:dyDescent="0.2">
      <c r="A7" s="14" t="s">
        <v>22</v>
      </c>
      <c r="B7" s="1">
        <v>0.89763157894736845</v>
      </c>
      <c r="D7" t="s">
        <v>31</v>
      </c>
      <c r="E7">
        <v>2.4965517241379311</v>
      </c>
    </row>
    <row r="8" spans="1:7" x14ac:dyDescent="0.2">
      <c r="A8" s="14" t="s">
        <v>23</v>
      </c>
      <c r="B8" s="1">
        <v>1.2789473684210526</v>
      </c>
      <c r="D8" t="s">
        <v>32</v>
      </c>
      <c r="E8">
        <v>0.41916666666666669</v>
      </c>
    </row>
    <row r="9" spans="1:7" x14ac:dyDescent="0.2">
      <c r="A9" s="14" t="s">
        <v>24</v>
      </c>
      <c r="B9" s="1">
        <v>0.38716981132075468</v>
      </c>
      <c r="D9" t="s">
        <v>33</v>
      </c>
      <c r="E9">
        <v>0.49942857142857144</v>
      </c>
    </row>
    <row r="10" spans="1:7" x14ac:dyDescent="0.2">
      <c r="A10" s="14" t="s">
        <v>25</v>
      </c>
      <c r="B10" s="1">
        <v>0.74526315789473674</v>
      </c>
      <c r="D10" t="s">
        <v>34</v>
      </c>
      <c r="E10">
        <v>0.78639999999999999</v>
      </c>
    </row>
    <row r="11" spans="1:7" x14ac:dyDescent="0.2">
      <c r="A11" s="14" t="s">
        <v>26</v>
      </c>
      <c r="B11" s="1">
        <v>0.72705882352941176</v>
      </c>
      <c r="D11" t="s">
        <v>35</v>
      </c>
      <c r="E11">
        <v>1.032</v>
      </c>
    </row>
    <row r="12" spans="1:7" x14ac:dyDescent="0.2">
      <c r="A12" s="14" t="s">
        <v>27</v>
      </c>
      <c r="B12" s="1">
        <v>0.4944303797468354</v>
      </c>
      <c r="D12" t="s">
        <v>36</v>
      </c>
      <c r="E12">
        <v>7.0634146341463422E-2</v>
      </c>
    </row>
    <row r="13" spans="1:7" x14ac:dyDescent="0.2">
      <c r="A13" s="14" t="s">
        <v>28</v>
      </c>
      <c r="B13" s="1">
        <v>0.61024390243902438</v>
      </c>
      <c r="D13" t="s">
        <v>37</v>
      </c>
      <c r="E13">
        <v>0.26319999999999999</v>
      </c>
    </row>
    <row r="14" spans="1:7" x14ac:dyDescent="0.2">
      <c r="A14" s="14" t="s">
        <v>29</v>
      </c>
      <c r="B14" s="1">
        <v>8.7652173913043488E-2</v>
      </c>
      <c r="D14" t="s">
        <v>38</v>
      </c>
      <c r="E14">
        <v>1.488</v>
      </c>
    </row>
    <row r="15" spans="1:7" x14ac:dyDescent="0.2">
      <c r="D15" t="s">
        <v>39</v>
      </c>
      <c r="E15">
        <v>0.31280000000000002</v>
      </c>
    </row>
    <row r="16" spans="1:7" x14ac:dyDescent="0.2">
      <c r="D16" t="s">
        <v>40</v>
      </c>
      <c r="E16">
        <v>0.41543859649122811</v>
      </c>
    </row>
    <row r="17" spans="4:5" x14ac:dyDescent="0.2">
      <c r="D17" t="s">
        <v>41</v>
      </c>
      <c r="E17">
        <v>0.32285714285714284</v>
      </c>
    </row>
    <row r="18" spans="4:5" x14ac:dyDescent="0.2">
      <c r="D18" t="s">
        <v>42</v>
      </c>
      <c r="E18">
        <v>1.1897435897435897</v>
      </c>
    </row>
    <row r="19" spans="4:5" x14ac:dyDescent="0.2">
      <c r="D19" t="s">
        <v>43</v>
      </c>
      <c r="E19">
        <v>0.98723404255319147</v>
      </c>
    </row>
    <row r="20" spans="4:5" x14ac:dyDescent="0.2">
      <c r="D20" t="s">
        <v>44</v>
      </c>
      <c r="E20">
        <v>0.302857142857142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geing Shells</vt:lpstr>
      <vt:lpstr>Cooked Shells</vt:lpstr>
      <vt:lpstr>Beach cast Sh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ra Ferreira</cp:lastModifiedBy>
  <dcterms:created xsi:type="dcterms:W3CDTF">2019-12-14T03:42:11Z</dcterms:created>
  <dcterms:modified xsi:type="dcterms:W3CDTF">2020-04-01T02:13:04Z</dcterms:modified>
</cp:coreProperties>
</file>